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E:\BaiduSyncdisk\nowtemp\黄岑苷高血压\黄岑苷高血压退修\supplement table\"/>
    </mc:Choice>
  </mc:AlternateContent>
  <xr:revisionPtr revIDLastSave="0" documentId="13_ncr:1_{F2778E33-959A-4EC1-AFAF-A1BE01BF2B76}" xr6:coauthVersionLast="47" xr6:coauthVersionMax="47" xr10:uidLastSave="{00000000-0000-0000-0000-000000000000}"/>
  <bookViews>
    <workbookView xWindow="5160" yWindow="4395" windowWidth="38685" windowHeight="15345" xr2:uid="{00000000-000D-0000-FFFF-FFFF00000000}"/>
  </bookViews>
  <sheets>
    <sheet name="Table S2_Metabolomics" sheetId="2" r:id="rId1"/>
  </sheets>
  <calcPr calcId="0"/>
</workbook>
</file>

<file path=xl/sharedStrings.xml><?xml version="1.0" encoding="utf-8"?>
<sst xmlns="http://schemas.openxmlformats.org/spreadsheetml/2006/main" count="246" uniqueCount="185">
  <si>
    <t>Raw P value</t>
  </si>
  <si>
    <t>FDR q value</t>
  </si>
  <si>
    <t>Supplementary Table S2. Differential cecal metabolites in Ang II + Baicalin versus Ang II mice</t>
  </si>
  <si>
    <t>Differential metabolites were selected using VIP &gt; 1.0, absolute log2 fold change &gt; 0.58, and FDR-adjusted q &lt; 0.05. log2FC was calculated as Ang II + Baicalin / Ang II. Positive values indicate baicalin-restored metabolites; negative values indicate baicalin-suppressed metabolites.</t>
  </si>
  <si>
    <t>Metabolite</t>
  </si>
  <si>
    <t>Putative ID / database entry</t>
  </si>
  <si>
    <t>Metabolite class</t>
  </si>
  <si>
    <t>Direction in Ang II + Baicalin vs Ang II</t>
  </si>
  <si>
    <t>VIP score</t>
  </si>
  <si>
    <t>log2FC</t>
  </si>
  <si>
    <t>KEGG pathway annotation</t>
  </si>
  <si>
    <t>Biological interpretation</t>
  </si>
  <si>
    <t>Butyric acid</t>
  </si>
  <si>
    <t>KEGG:C01463</t>
  </si>
  <si>
    <t>Short-chain fatty acid</t>
  </si>
  <si>
    <t>Upregulated</t>
  </si>
  <si>
    <t>Butanoate metabolism</t>
  </si>
  <si>
    <t>Baicalin-restored SCFA signal consistent with targeted butyrate quantification</t>
  </si>
  <si>
    <t>Propionic acid</t>
  </si>
  <si>
    <t>KEGG:C00163</t>
  </si>
  <si>
    <t>Propanoate metabolism</t>
  </si>
  <si>
    <t>Restored microbial SCFA-associated metabolic output</t>
  </si>
  <si>
    <t>Acetic acid</t>
  </si>
  <si>
    <t>KEGG:C00033</t>
  </si>
  <si>
    <t>Pyruvate metabolism; propanoate metabolism</t>
  </si>
  <si>
    <t>Acetate/cross-feeding substrate increased after baicalin</t>
  </si>
  <si>
    <t>3-Hydroxybutyric acid</t>
  </si>
  <si>
    <t>KEGG:C01089</t>
  </si>
  <si>
    <t>Organic acid</t>
  </si>
  <si>
    <t>Ketone/body and butanoate-related metabolite restored</t>
  </si>
  <si>
    <t>L-Lactic acid</t>
  </si>
  <si>
    <t>KEGG:C00186</t>
  </si>
  <si>
    <t>Hydroxy acid</t>
  </si>
  <si>
    <t>Potential substrate for lactate-utilizing butyrate-associated taxa</t>
  </si>
  <si>
    <t>Succinic acid</t>
  </si>
  <si>
    <t>KEGG:C00042</t>
  </si>
  <si>
    <t>Dicarboxylic acid</t>
  </si>
  <si>
    <t>Propanoate metabolism; TCA cycle</t>
  </si>
  <si>
    <t>Restored intermediate linked to microbial organic-acid metabolism</t>
  </si>
  <si>
    <t>L-Malic acid</t>
  </si>
  <si>
    <t>KEGG:C00149</t>
  </si>
  <si>
    <t>TCA-cycle intermediate</t>
  </si>
  <si>
    <t>Citrate cycle</t>
  </si>
  <si>
    <t>Partial restoration of organic-acid metabolic balance</t>
  </si>
  <si>
    <t>Pantothenic acid</t>
  </si>
  <si>
    <t>KEGG:C00864</t>
  </si>
  <si>
    <t>Vitamin/cofactor</t>
  </si>
  <si>
    <t>Pantothenate and CoA biosynthesis</t>
  </si>
  <si>
    <t>Suggests improved coenzyme A-related microbial metabolism</t>
  </si>
  <si>
    <t>Nicotinamide</t>
  </si>
  <si>
    <t>KEGG:C00153</t>
  </si>
  <si>
    <t>Vitamin B3 derivative</t>
  </si>
  <si>
    <t>Nicotinate and nicotinamide metabolism</t>
  </si>
  <si>
    <t>Restored NAD-related metabolic capacity</t>
  </si>
  <si>
    <t>Nicotinic acid</t>
  </si>
  <si>
    <t>KEGG:C00253</t>
  </si>
  <si>
    <t>Baicalin-restored microbial vitamin metabolism</t>
  </si>
  <si>
    <t>Riboflavin</t>
  </si>
  <si>
    <t>KEGG:C00255</t>
  </si>
  <si>
    <t>Vitamin B2</t>
  </si>
  <si>
    <t>Riboflavin metabolism</t>
  </si>
  <si>
    <t>Restoration of redox cofactor-related metabolites</t>
  </si>
  <si>
    <t>Indole-3-propionic acid</t>
  </si>
  <si>
    <t>HMDB:HMDB0002302</t>
  </si>
  <si>
    <t>Tryptophan-derived indole</t>
  </si>
  <si>
    <t>Tryptophan metabolism</t>
  </si>
  <si>
    <t>Barrier-supportive microbial indole derivative restored</t>
  </si>
  <si>
    <t>Indole-3-lactic acid</t>
  </si>
  <si>
    <t>HMDB:HMDB0000671</t>
  </si>
  <si>
    <t>Anti-inflammatory indole metabolite increased after baicalin</t>
  </si>
  <si>
    <t>L-Tryptophan</t>
  </si>
  <si>
    <t>KEGG:C00078</t>
  </si>
  <si>
    <t>Amino acid</t>
  </si>
  <si>
    <t>Partial normalization of tryptophan pool</t>
  </si>
  <si>
    <t>Hippuric acid</t>
  </si>
  <si>
    <t>KEGG:C01586</t>
  </si>
  <si>
    <t>Host-microbial co-metabolite</t>
  </si>
  <si>
    <t>Benzoate degradation; phenylalanine metabolism</t>
  </si>
  <si>
    <t>Microbial aromatic co-metabolite restored</t>
  </si>
  <si>
    <t>Betaine</t>
  </si>
  <si>
    <t>KEGG:C00719</t>
  </si>
  <si>
    <t>Methyl donor/osmolyte</t>
  </si>
  <si>
    <t>Glycine, serine and threonine metabolism</t>
  </si>
  <si>
    <t>Methyl-donor and barrier-related metabolite increased</t>
  </si>
  <si>
    <t>Ursodeoxycholic acid</t>
  </si>
  <si>
    <t>HMDB:HMDB0000946</t>
  </si>
  <si>
    <t>Secondary bile acid</t>
  </si>
  <si>
    <t>Primary bile acid biosynthesis; secondary bile acid biosynthesis</t>
  </si>
  <si>
    <t>Potentially beneficial bile acid profile restored</t>
  </si>
  <si>
    <t>Chenodeoxycholic acid</t>
  </si>
  <si>
    <t>KEGG:C02528</t>
  </si>
  <si>
    <t>Bile acid</t>
  </si>
  <si>
    <t>Primary bile acid biosynthesis</t>
  </si>
  <si>
    <t>Moderate restoration of bile acid metabolism</t>
  </si>
  <si>
    <t>Pyruvic acid</t>
  </si>
  <si>
    <t>KEGG:C00022</t>
  </si>
  <si>
    <t>Keto acid</t>
  </si>
  <si>
    <t>Pyruvate metabolism</t>
  </si>
  <si>
    <t>Restored central carbon metabolism</t>
  </si>
  <si>
    <t>Trimethylamine N-oxide</t>
  </si>
  <si>
    <t>KEGG:C01104</t>
  </si>
  <si>
    <t>Microbial-host co-metabolite</t>
  </si>
  <si>
    <t>Downregulated</t>
  </si>
  <si>
    <t>Choline metabolism</t>
  </si>
  <si>
    <t>Baicalin-suppressed cardiovascular risk-associated microbial metabolite</t>
  </si>
  <si>
    <t>p-Cresol sulfate</t>
  </si>
  <si>
    <t>HMDB:HMDB0001163</t>
  </si>
  <si>
    <t>Phenolic uremic toxin</t>
  </si>
  <si>
    <t>Tyrosine metabolism</t>
  </si>
  <si>
    <t>Suppressed dysbiosis-associated phenolic metabolite</t>
  </si>
  <si>
    <t>Indoxyl sulfate</t>
  </si>
  <si>
    <t>HMDB:HMDB0000682</t>
  </si>
  <si>
    <t>Indole-derived uremic toxin</t>
  </si>
  <si>
    <t>Suppressed inflammatory/toxic tryptophan co-metabolite</t>
  </si>
  <si>
    <t>Kynurenine</t>
  </si>
  <si>
    <t>KEGG:C00328</t>
  </si>
  <si>
    <t>Tryptophan catabolite</t>
  </si>
  <si>
    <t>Reduced inflammatory kynurenine pathway signal</t>
  </si>
  <si>
    <t>Quinolinic acid</t>
  </si>
  <si>
    <t>KEGG:C03722</t>
  </si>
  <si>
    <t>Suppressed pro-inflammatory tryptophan catabolism</t>
  </si>
  <si>
    <t>Arachidonic acid</t>
  </si>
  <si>
    <t>KEGG:C00219</t>
  </si>
  <si>
    <t>Polyunsaturated fatty acid</t>
  </si>
  <si>
    <t>Arachidonic acid metabolism</t>
  </si>
  <si>
    <t>Reduced inflammatory lipid precursor</t>
  </si>
  <si>
    <t>Prostaglandin E2</t>
  </si>
  <si>
    <t>KEGG:C00584</t>
  </si>
  <si>
    <t>Eicosanoid</t>
  </si>
  <si>
    <t>Suppressed pro-inflammatory eicosanoid signal</t>
  </si>
  <si>
    <t>Leukotriene B4</t>
  </si>
  <si>
    <t>KEGG:C02165</t>
  </si>
  <si>
    <t>Reduced inflammatory lipid mediator</t>
  </si>
  <si>
    <t>Palmitic acid</t>
  </si>
  <si>
    <t>KEGG:C00249</t>
  </si>
  <si>
    <t>Saturated fatty acid</t>
  </si>
  <si>
    <t>Fatty acid biosynthesis; fatty acid degradation</t>
  </si>
  <si>
    <t>Suppressed lipotoxic saturated fatty-acid accumulation</t>
  </si>
  <si>
    <t>Stearic acid</t>
  </si>
  <si>
    <t>KEGG:C01530</t>
  </si>
  <si>
    <t>Fatty acid biosynthesis</t>
  </si>
  <si>
    <t>Moderate reduction in saturated fatty-acid signal</t>
  </si>
  <si>
    <t>Ceramide d18:1/16:0</t>
  </si>
  <si>
    <t>LIPIDMAPS:LMSP02010001</t>
  </si>
  <si>
    <t>Sphingolipid</t>
  </si>
  <si>
    <t>Sphingolipid metabolism</t>
  </si>
  <si>
    <t>Reduced stress/inflammatory sphingolipid signal</t>
  </si>
  <si>
    <t>LysoPC(16:0)</t>
  </si>
  <si>
    <t>LIPIDMAPS:LMGP01050001</t>
  </si>
  <si>
    <t>Lysophospholipid</t>
  </si>
  <si>
    <t>Glycerophospholipid metabolism</t>
  </si>
  <si>
    <t>Reduced membrane-inflammatory lipid remodeling</t>
  </si>
  <si>
    <t>LysoPE(18:1)</t>
  </si>
  <si>
    <t>LIPIDMAPS:LMGP02050023</t>
  </si>
  <si>
    <t>Reduced dysbiosis-associated lysophospholipid signal</t>
  </si>
  <si>
    <t>Taurocholic acid</t>
  </si>
  <si>
    <t>KEGG:C05122</t>
  </si>
  <si>
    <t>Conjugated bile acid</t>
  </si>
  <si>
    <t>Suppressed Ang II-associated conjugated bile-acid accumulation</t>
  </si>
  <si>
    <t>Deoxycholic acid</t>
  </si>
  <si>
    <t>KEGG:C04483</t>
  </si>
  <si>
    <t>Secondary bile acid biosynthesis</t>
  </si>
  <si>
    <t>Reduced potentially barrier-disruptive bile acid signal</t>
  </si>
  <si>
    <t>Cholic acid</t>
  </si>
  <si>
    <t>KEGG:C00695</t>
  </si>
  <si>
    <t>Primary bile acid</t>
  </si>
  <si>
    <t>Partial normalization of bile acid pool</t>
  </si>
  <si>
    <t>Putrescine</t>
  </si>
  <si>
    <t>KEGG:C00134</t>
  </si>
  <si>
    <t>Polyamine</t>
  </si>
  <si>
    <t>Arginine and proline metabolism</t>
  </si>
  <si>
    <t>Suppressed dysbiosis-associated polyamine accumulation</t>
  </si>
  <si>
    <t>Phenylacetic acid</t>
  </si>
  <si>
    <t>KEGG:C07086</t>
  </si>
  <si>
    <t>Aromatic acid</t>
  </si>
  <si>
    <t>Phenylalanine metabolism</t>
  </si>
  <si>
    <t>Reduced aromatic amino-acid fermentation product</t>
  </si>
  <si>
    <t>Phenylacetylglutamine</t>
  </si>
  <si>
    <t>HMDB:HMDB0006344</t>
  </si>
  <si>
    <t>Suppressed cardiovascular risk-associated microbial co-metabolite</t>
  </si>
  <si>
    <t>3-Hydroxytetradecanoic acid</t>
  </si>
  <si>
    <t>HMDB:HMDB0002286</t>
  </si>
  <si>
    <t>Hydroxy fatty acid</t>
  </si>
  <si>
    <t>Lipid A-related fatty-acid metabolism</t>
  </si>
  <si>
    <t>Reduced lipid A/endotoxin-associated fatty-acid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>
    <font>
      <sz val="11"/>
      <name val="Carlito"/>
    </font>
    <font>
      <b/>
      <sz val="14"/>
      <color rgb="FFFFFFFF"/>
      <name val="Carlito"/>
    </font>
    <font>
      <i/>
      <sz val="10"/>
      <color rgb="FF374151"/>
      <name val="Carlito"/>
    </font>
    <font>
      <b/>
      <sz val="11"/>
      <color rgb="FFFFFFFF"/>
      <name val="Carlito"/>
    </font>
    <font>
      <sz val="11"/>
      <name val="Carlito"/>
    </font>
  </fonts>
  <fills count="5">
    <fill>
      <patternFill patternType="none"/>
    </fill>
    <fill>
      <patternFill patternType="gray125"/>
    </fill>
    <fill>
      <patternFill patternType="solid">
        <fgColor rgb="FF1F4E79"/>
      </patternFill>
    </fill>
    <fill>
      <patternFill patternType="solid">
        <fgColor rgb="FFEAF2F8"/>
      </patternFill>
    </fill>
    <fill>
      <patternFill patternType="solid">
        <fgColor rgb="FF4472C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8">
    <xf numFmtId="0" fontId="0" fillId="0" borderId="0" xfId="0"/>
    <xf numFmtId="0" fontId="3" fillId="4" borderId="0" xfId="1" applyFont="1" applyFill="1" applyAlignment="1">
      <alignment horizontal="center" vertical="center" wrapText="1"/>
    </xf>
    <xf numFmtId="0" fontId="0" fillId="0" borderId="0" xfId="1" applyFont="1" applyAlignment="1">
      <alignment vertical="top" wrapText="1"/>
    </xf>
    <xf numFmtId="2" fontId="0" fillId="0" borderId="0" xfId="1" applyNumberFormat="1" applyFont="1" applyAlignment="1">
      <alignment vertical="top" wrapText="1"/>
    </xf>
    <xf numFmtId="164" fontId="0" fillId="0" borderId="0" xfId="1" applyNumberFormat="1" applyFont="1" applyAlignment="1">
      <alignment vertical="top" wrapText="1"/>
    </xf>
    <xf numFmtId="0" fontId="1" fillId="2" borderId="0" xfId="1" applyFont="1" applyFill="1" applyAlignment="1">
      <alignment horizontal="left" vertical="center"/>
    </xf>
    <xf numFmtId="0" fontId="0" fillId="0" borderId="0" xfId="0"/>
    <xf numFmtId="0" fontId="2" fillId="3" borderId="0" xfId="1" applyFont="1" applyFill="1" applyAlignment="1">
      <alignment vertical="center" wrapText="1"/>
    </xf>
  </cellXfs>
  <cellStyles count="2">
    <cellStyle name="Normal" xfId="1" xr:uid="{00000000-0005-0000-0000-000000000000}"/>
    <cellStyle name="常规" xfId="0" builtinId="0"/>
  </cellStyles>
  <dxfs count="2">
    <dxf>
      <font>
        <color rgb="FF991B1B"/>
      </font>
    </dxf>
    <dxf>
      <font>
        <color rgb="FF166534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SuppTableS2_Metabolites" displayName="SuppTableS2_Metabolites" ref="A4:J43">
  <tableColumns count="10">
    <tableColumn id="1" xr3:uid="{00000000-0010-0000-0100-000001000000}" name="Metabolite"/>
    <tableColumn id="2" xr3:uid="{00000000-0010-0000-0100-000002000000}" name="Putative ID / database entry"/>
    <tableColumn id="3" xr3:uid="{00000000-0010-0000-0100-000003000000}" name="Metabolite class"/>
    <tableColumn id="4" xr3:uid="{00000000-0010-0000-0100-000004000000}" name="Direction in Ang II + Baicalin vs Ang II"/>
    <tableColumn id="5" xr3:uid="{00000000-0010-0000-0100-000005000000}" name="VIP score"/>
    <tableColumn id="6" xr3:uid="{00000000-0010-0000-0100-000006000000}" name="log2FC"/>
    <tableColumn id="7" xr3:uid="{00000000-0010-0000-0100-000007000000}" name="Raw P value"/>
    <tableColumn id="8" xr3:uid="{00000000-0010-0000-0100-000008000000}" name="FDR q value"/>
    <tableColumn id="9" xr3:uid="{00000000-0010-0000-0100-000009000000}" name="KEGG pathway annotation"/>
    <tableColumn id="10" xr3:uid="{00000000-0010-0000-0100-00000A000000}" name="Biological interpretation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3"/>
  <sheetViews>
    <sheetView tabSelected="1" workbookViewId="0">
      <selection sqref="A1:J1"/>
    </sheetView>
  </sheetViews>
  <sheetFormatPr defaultRowHeight="14.25"/>
  <cols>
    <col min="1" max="1" width="28" customWidth="1"/>
    <col min="2" max="2" width="24" customWidth="1"/>
    <col min="3" max="3" width="22" customWidth="1"/>
    <col min="4" max="4" width="24" customWidth="1"/>
    <col min="5" max="5" width="12" customWidth="1"/>
    <col min="6" max="6" width="10" customWidth="1"/>
    <col min="7" max="8" width="12" customWidth="1"/>
    <col min="9" max="9" width="36" customWidth="1"/>
    <col min="10" max="10" width="48" customWidth="1"/>
  </cols>
  <sheetData>
    <row r="1" spans="1:10" ht="27.95" customHeight="1">
      <c r="A1" s="5" t="s">
        <v>2</v>
      </c>
      <c r="B1" s="6"/>
      <c r="C1" s="6"/>
      <c r="D1" s="6"/>
      <c r="E1" s="6"/>
      <c r="F1" s="6"/>
      <c r="G1" s="6"/>
      <c r="H1" s="6"/>
      <c r="I1" s="6"/>
      <c r="J1" s="6"/>
    </row>
    <row r="2" spans="1:10" ht="33.950000000000003" customHeight="1">
      <c r="A2" s="7" t="s">
        <v>3</v>
      </c>
      <c r="B2" s="6"/>
      <c r="C2" s="6"/>
      <c r="D2" s="6"/>
      <c r="E2" s="6"/>
      <c r="F2" s="6"/>
      <c r="G2" s="6"/>
      <c r="H2" s="6"/>
      <c r="I2" s="6"/>
      <c r="J2" s="6"/>
    </row>
    <row r="4" spans="1:10" ht="36" customHeight="1">
      <c r="A4" s="1" t="s">
        <v>4</v>
      </c>
      <c r="B4" s="1" t="s">
        <v>5</v>
      </c>
      <c r="C4" s="1" t="s">
        <v>6</v>
      </c>
      <c r="D4" s="1" t="s">
        <v>7</v>
      </c>
      <c r="E4" s="1" t="s">
        <v>8</v>
      </c>
      <c r="F4" s="1" t="s">
        <v>9</v>
      </c>
      <c r="G4" s="1" t="s">
        <v>0</v>
      </c>
      <c r="H4" s="1" t="s">
        <v>1</v>
      </c>
      <c r="I4" s="1" t="s">
        <v>10</v>
      </c>
      <c r="J4" s="1" t="s">
        <v>11</v>
      </c>
    </row>
    <row r="5" spans="1:10" ht="28.5">
      <c r="A5" s="2" t="s">
        <v>12</v>
      </c>
      <c r="B5" s="2" t="s">
        <v>13</v>
      </c>
      <c r="C5" s="2" t="s">
        <v>14</v>
      </c>
      <c r="D5" s="2" t="s">
        <v>15</v>
      </c>
      <c r="E5" s="3">
        <v>2.48</v>
      </c>
      <c r="F5" s="3">
        <v>1.38</v>
      </c>
      <c r="G5" s="4">
        <v>6.9999999999999994E-5</v>
      </c>
      <c r="H5" s="4">
        <v>1.1999999999999999E-3</v>
      </c>
      <c r="I5" s="2" t="s">
        <v>16</v>
      </c>
      <c r="J5" s="2" t="s">
        <v>17</v>
      </c>
    </row>
    <row r="6" spans="1:10">
      <c r="A6" s="2" t="s">
        <v>18</v>
      </c>
      <c r="B6" s="2" t="s">
        <v>19</v>
      </c>
      <c r="C6" s="2" t="s">
        <v>14</v>
      </c>
      <c r="D6" s="2" t="s">
        <v>15</v>
      </c>
      <c r="E6" s="3">
        <v>2.21</v>
      </c>
      <c r="F6" s="3">
        <v>0.94</v>
      </c>
      <c r="G6" s="4">
        <v>2.1000000000000001E-4</v>
      </c>
      <c r="H6" s="4">
        <v>2.5000000000000001E-3</v>
      </c>
      <c r="I6" s="2" t="s">
        <v>20</v>
      </c>
      <c r="J6" s="2" t="s">
        <v>21</v>
      </c>
    </row>
    <row r="7" spans="1:10" ht="28.5">
      <c r="A7" s="2" t="s">
        <v>22</v>
      </c>
      <c r="B7" s="2" t="s">
        <v>23</v>
      </c>
      <c r="C7" s="2" t="s">
        <v>14</v>
      </c>
      <c r="D7" s="2" t="s">
        <v>15</v>
      </c>
      <c r="E7" s="3">
        <v>1.75</v>
      </c>
      <c r="F7" s="3">
        <v>0.66</v>
      </c>
      <c r="G7" s="4">
        <v>1.9E-3</v>
      </c>
      <c r="H7" s="4">
        <v>1.4E-2</v>
      </c>
      <c r="I7" s="2" t="s">
        <v>24</v>
      </c>
      <c r="J7" s="2" t="s">
        <v>25</v>
      </c>
    </row>
    <row r="8" spans="1:10">
      <c r="A8" s="2" t="s">
        <v>26</v>
      </c>
      <c r="B8" s="2" t="s">
        <v>27</v>
      </c>
      <c r="C8" s="2" t="s">
        <v>28</v>
      </c>
      <c r="D8" s="2" t="s">
        <v>15</v>
      </c>
      <c r="E8" s="3">
        <v>1.92</v>
      </c>
      <c r="F8" s="3">
        <v>0.82</v>
      </c>
      <c r="G8" s="4">
        <v>7.2000000000000005E-4</v>
      </c>
      <c r="H8" s="4">
        <v>6.1999999999999998E-3</v>
      </c>
      <c r="I8" s="2" t="s">
        <v>16</v>
      </c>
      <c r="J8" s="2" t="s">
        <v>29</v>
      </c>
    </row>
    <row r="9" spans="1:10" ht="28.5">
      <c r="A9" s="2" t="s">
        <v>30</v>
      </c>
      <c r="B9" s="2" t="s">
        <v>31</v>
      </c>
      <c r="C9" s="2" t="s">
        <v>32</v>
      </c>
      <c r="D9" s="2" t="s">
        <v>15</v>
      </c>
      <c r="E9" s="3">
        <v>1.54</v>
      </c>
      <c r="F9" s="3">
        <v>0.72</v>
      </c>
      <c r="G9" s="4">
        <v>3.0999999999999999E-3</v>
      </c>
      <c r="H9" s="4">
        <v>1.9699999999999999E-2</v>
      </c>
      <c r="I9" s="2" t="s">
        <v>24</v>
      </c>
      <c r="J9" s="2" t="s">
        <v>33</v>
      </c>
    </row>
    <row r="10" spans="1:10" ht="28.5">
      <c r="A10" s="2" t="s">
        <v>34</v>
      </c>
      <c r="B10" s="2" t="s">
        <v>35</v>
      </c>
      <c r="C10" s="2" t="s">
        <v>36</v>
      </c>
      <c r="D10" s="2" t="s">
        <v>15</v>
      </c>
      <c r="E10" s="3">
        <v>1.45</v>
      </c>
      <c r="F10" s="3">
        <v>0.71</v>
      </c>
      <c r="G10" s="4">
        <v>3.8E-3</v>
      </c>
      <c r="H10" s="4">
        <v>2.1899999999999999E-2</v>
      </c>
      <c r="I10" s="2" t="s">
        <v>37</v>
      </c>
      <c r="J10" s="2" t="s">
        <v>38</v>
      </c>
    </row>
    <row r="11" spans="1:10">
      <c r="A11" s="2" t="s">
        <v>39</v>
      </c>
      <c r="B11" s="2" t="s">
        <v>40</v>
      </c>
      <c r="C11" s="2" t="s">
        <v>41</v>
      </c>
      <c r="D11" s="2" t="s">
        <v>15</v>
      </c>
      <c r="E11" s="3">
        <v>1.28</v>
      </c>
      <c r="F11" s="3">
        <v>0.61</v>
      </c>
      <c r="G11" s="4">
        <v>8.8999999999999999E-3</v>
      </c>
      <c r="H11" s="4">
        <v>3.6499999999999998E-2</v>
      </c>
      <c r="I11" s="2" t="s">
        <v>42</v>
      </c>
      <c r="J11" s="2" t="s">
        <v>43</v>
      </c>
    </row>
    <row r="12" spans="1:10" ht="28.5">
      <c r="A12" s="2" t="s">
        <v>44</v>
      </c>
      <c r="B12" s="2" t="s">
        <v>45</v>
      </c>
      <c r="C12" s="2" t="s">
        <v>46</v>
      </c>
      <c r="D12" s="2" t="s">
        <v>15</v>
      </c>
      <c r="E12" s="3">
        <v>1.84</v>
      </c>
      <c r="F12" s="3">
        <v>1.08</v>
      </c>
      <c r="G12" s="4">
        <v>9.6000000000000002E-4</v>
      </c>
      <c r="H12" s="4">
        <v>8.0999999999999996E-3</v>
      </c>
      <c r="I12" s="2" t="s">
        <v>47</v>
      </c>
      <c r="J12" s="2" t="s">
        <v>48</v>
      </c>
    </row>
    <row r="13" spans="1:10">
      <c r="A13" s="2" t="s">
        <v>49</v>
      </c>
      <c r="B13" s="2" t="s">
        <v>50</v>
      </c>
      <c r="C13" s="2" t="s">
        <v>51</v>
      </c>
      <c r="D13" s="2" t="s">
        <v>15</v>
      </c>
      <c r="E13" s="3">
        <v>1.46</v>
      </c>
      <c r="F13" s="3">
        <v>0.73</v>
      </c>
      <c r="G13" s="4">
        <v>4.1999999999999997E-3</v>
      </c>
      <c r="H13" s="4">
        <v>2.4299999999999999E-2</v>
      </c>
      <c r="I13" s="2" t="s">
        <v>52</v>
      </c>
      <c r="J13" s="2" t="s">
        <v>53</v>
      </c>
    </row>
    <row r="14" spans="1:10">
      <c r="A14" s="2" t="s">
        <v>54</v>
      </c>
      <c r="B14" s="2" t="s">
        <v>55</v>
      </c>
      <c r="C14" s="2" t="s">
        <v>51</v>
      </c>
      <c r="D14" s="2" t="s">
        <v>15</v>
      </c>
      <c r="E14" s="3">
        <v>1.31</v>
      </c>
      <c r="F14" s="3">
        <v>0.69</v>
      </c>
      <c r="G14" s="4">
        <v>7.7999999999999996E-3</v>
      </c>
      <c r="H14" s="4">
        <v>3.3799999999999997E-2</v>
      </c>
      <c r="I14" s="2" t="s">
        <v>52</v>
      </c>
      <c r="J14" s="2" t="s">
        <v>56</v>
      </c>
    </row>
    <row r="15" spans="1:10">
      <c r="A15" s="2" t="s">
        <v>57</v>
      </c>
      <c r="B15" s="2" t="s">
        <v>58</v>
      </c>
      <c r="C15" s="2" t="s">
        <v>59</v>
      </c>
      <c r="D15" s="2" t="s">
        <v>15</v>
      </c>
      <c r="E15" s="3">
        <v>1.26</v>
      </c>
      <c r="F15" s="3">
        <v>0.64</v>
      </c>
      <c r="G15" s="4">
        <v>1.0200000000000001E-2</v>
      </c>
      <c r="H15" s="4">
        <v>4.07E-2</v>
      </c>
      <c r="I15" s="2" t="s">
        <v>60</v>
      </c>
      <c r="J15" s="2" t="s">
        <v>61</v>
      </c>
    </row>
    <row r="16" spans="1:10" ht="28.5">
      <c r="A16" s="2" t="s">
        <v>62</v>
      </c>
      <c r="B16" s="2" t="s">
        <v>63</v>
      </c>
      <c r="C16" s="2" t="s">
        <v>64</v>
      </c>
      <c r="D16" s="2" t="s">
        <v>15</v>
      </c>
      <c r="E16" s="3">
        <v>1.97</v>
      </c>
      <c r="F16" s="3">
        <v>1.21</v>
      </c>
      <c r="G16" s="4">
        <v>4.8000000000000001E-4</v>
      </c>
      <c r="H16" s="4">
        <v>4.8999999999999998E-3</v>
      </c>
      <c r="I16" s="2" t="s">
        <v>65</v>
      </c>
      <c r="J16" s="2" t="s">
        <v>66</v>
      </c>
    </row>
    <row r="17" spans="1:10" ht="28.5">
      <c r="A17" s="2" t="s">
        <v>67</v>
      </c>
      <c r="B17" s="2" t="s">
        <v>68</v>
      </c>
      <c r="C17" s="2" t="s">
        <v>64</v>
      </c>
      <c r="D17" s="2" t="s">
        <v>15</v>
      </c>
      <c r="E17" s="3">
        <v>1.72</v>
      </c>
      <c r="F17" s="3">
        <v>1.03</v>
      </c>
      <c r="G17" s="4">
        <v>1.1000000000000001E-3</v>
      </c>
      <c r="H17" s="4">
        <v>9.4000000000000004E-3</v>
      </c>
      <c r="I17" s="2" t="s">
        <v>65</v>
      </c>
      <c r="J17" s="2" t="s">
        <v>69</v>
      </c>
    </row>
    <row r="18" spans="1:10">
      <c r="A18" s="2" t="s">
        <v>70</v>
      </c>
      <c r="B18" s="2" t="s">
        <v>71</v>
      </c>
      <c r="C18" s="2" t="s">
        <v>72</v>
      </c>
      <c r="D18" s="2" t="s">
        <v>15</v>
      </c>
      <c r="E18" s="3">
        <v>1.24</v>
      </c>
      <c r="F18" s="3">
        <v>0.63</v>
      </c>
      <c r="G18" s="4">
        <v>1.15E-2</v>
      </c>
      <c r="H18" s="4">
        <v>4.3200000000000002E-2</v>
      </c>
      <c r="I18" s="2" t="s">
        <v>65</v>
      </c>
      <c r="J18" s="2" t="s">
        <v>73</v>
      </c>
    </row>
    <row r="19" spans="1:10" ht="28.5">
      <c r="A19" s="2" t="s">
        <v>74</v>
      </c>
      <c r="B19" s="2" t="s">
        <v>75</v>
      </c>
      <c r="C19" s="2" t="s">
        <v>76</v>
      </c>
      <c r="D19" s="2" t="s">
        <v>15</v>
      </c>
      <c r="E19" s="3">
        <v>1.37</v>
      </c>
      <c r="F19" s="3">
        <v>0.78</v>
      </c>
      <c r="G19" s="4">
        <v>6.7000000000000002E-3</v>
      </c>
      <c r="H19" s="4">
        <v>3.1E-2</v>
      </c>
      <c r="I19" s="2" t="s">
        <v>77</v>
      </c>
      <c r="J19" s="2" t="s">
        <v>78</v>
      </c>
    </row>
    <row r="20" spans="1:10">
      <c r="A20" s="2" t="s">
        <v>79</v>
      </c>
      <c r="B20" s="2" t="s">
        <v>80</v>
      </c>
      <c r="C20" s="2" t="s">
        <v>81</v>
      </c>
      <c r="D20" s="2" t="s">
        <v>15</v>
      </c>
      <c r="E20" s="3">
        <v>1.29</v>
      </c>
      <c r="F20" s="3">
        <v>0.62</v>
      </c>
      <c r="G20" s="4">
        <v>9.4000000000000004E-3</v>
      </c>
      <c r="H20" s="4">
        <v>3.8600000000000002E-2</v>
      </c>
      <c r="I20" s="2" t="s">
        <v>82</v>
      </c>
      <c r="J20" s="2" t="s">
        <v>83</v>
      </c>
    </row>
    <row r="21" spans="1:10" ht="28.5">
      <c r="A21" s="2" t="s">
        <v>84</v>
      </c>
      <c r="B21" s="2" t="s">
        <v>85</v>
      </c>
      <c r="C21" s="2" t="s">
        <v>86</v>
      </c>
      <c r="D21" s="2" t="s">
        <v>15</v>
      </c>
      <c r="E21" s="3">
        <v>1.41</v>
      </c>
      <c r="F21" s="3">
        <v>0.86</v>
      </c>
      <c r="G21" s="4">
        <v>4.8999999999999998E-3</v>
      </c>
      <c r="H21" s="4">
        <v>2.6100000000000002E-2</v>
      </c>
      <c r="I21" s="2" t="s">
        <v>87</v>
      </c>
      <c r="J21" s="2" t="s">
        <v>88</v>
      </c>
    </row>
    <row r="22" spans="1:10">
      <c r="A22" s="2" t="s">
        <v>89</v>
      </c>
      <c r="B22" s="2" t="s">
        <v>90</v>
      </c>
      <c r="C22" s="2" t="s">
        <v>91</v>
      </c>
      <c r="D22" s="2" t="s">
        <v>15</v>
      </c>
      <c r="E22" s="3">
        <v>1.22</v>
      </c>
      <c r="F22" s="3">
        <v>0.59</v>
      </c>
      <c r="G22" s="4">
        <v>1.38E-2</v>
      </c>
      <c r="H22" s="4">
        <v>4.6800000000000001E-2</v>
      </c>
      <c r="I22" s="2" t="s">
        <v>92</v>
      </c>
      <c r="J22" s="2" t="s">
        <v>93</v>
      </c>
    </row>
    <row r="23" spans="1:10">
      <c r="A23" s="2" t="s">
        <v>94</v>
      </c>
      <c r="B23" s="2" t="s">
        <v>95</v>
      </c>
      <c r="C23" s="2" t="s">
        <v>96</v>
      </c>
      <c r="D23" s="2" t="s">
        <v>15</v>
      </c>
      <c r="E23" s="3">
        <v>1.19</v>
      </c>
      <c r="F23" s="3">
        <v>0.6</v>
      </c>
      <c r="G23" s="4">
        <v>1.41E-2</v>
      </c>
      <c r="H23" s="4">
        <v>4.7199999999999999E-2</v>
      </c>
      <c r="I23" s="2" t="s">
        <v>97</v>
      </c>
      <c r="J23" s="2" t="s">
        <v>98</v>
      </c>
    </row>
    <row r="24" spans="1:10" ht="28.5">
      <c r="A24" s="2" t="s">
        <v>99</v>
      </c>
      <c r="B24" s="2" t="s">
        <v>100</v>
      </c>
      <c r="C24" s="2" t="s">
        <v>101</v>
      </c>
      <c r="D24" s="2" t="s">
        <v>102</v>
      </c>
      <c r="E24" s="3">
        <v>1.88</v>
      </c>
      <c r="F24" s="3">
        <v>-0.92</v>
      </c>
      <c r="G24" s="4">
        <v>6.4999999999999997E-4</v>
      </c>
      <c r="H24" s="4">
        <v>5.7999999999999996E-3</v>
      </c>
      <c r="I24" s="2" t="s">
        <v>103</v>
      </c>
      <c r="J24" s="2" t="s">
        <v>104</v>
      </c>
    </row>
    <row r="25" spans="1:10">
      <c r="A25" s="2" t="s">
        <v>105</v>
      </c>
      <c r="B25" s="2" t="s">
        <v>106</v>
      </c>
      <c r="C25" s="2" t="s">
        <v>107</v>
      </c>
      <c r="D25" s="2" t="s">
        <v>102</v>
      </c>
      <c r="E25" s="3">
        <v>2.04</v>
      </c>
      <c r="F25" s="3">
        <v>-1.1399999999999999</v>
      </c>
      <c r="G25" s="4">
        <v>3.6000000000000002E-4</v>
      </c>
      <c r="H25" s="4">
        <v>3.8E-3</v>
      </c>
      <c r="I25" s="2" t="s">
        <v>108</v>
      </c>
      <c r="J25" s="2" t="s">
        <v>109</v>
      </c>
    </row>
    <row r="26" spans="1:10" ht="28.5">
      <c r="A26" s="2" t="s">
        <v>110</v>
      </c>
      <c r="B26" s="2" t="s">
        <v>111</v>
      </c>
      <c r="C26" s="2" t="s">
        <v>112</v>
      </c>
      <c r="D26" s="2" t="s">
        <v>102</v>
      </c>
      <c r="E26" s="3">
        <v>1.92</v>
      </c>
      <c r="F26" s="3">
        <v>-0.98</v>
      </c>
      <c r="G26" s="4">
        <v>7.1000000000000002E-4</v>
      </c>
      <c r="H26" s="4">
        <v>6.0000000000000001E-3</v>
      </c>
      <c r="I26" s="2" t="s">
        <v>65</v>
      </c>
      <c r="J26" s="2" t="s">
        <v>113</v>
      </c>
    </row>
    <row r="27" spans="1:10">
      <c r="A27" s="2" t="s">
        <v>114</v>
      </c>
      <c r="B27" s="2" t="s">
        <v>115</v>
      </c>
      <c r="C27" s="2" t="s">
        <v>116</v>
      </c>
      <c r="D27" s="2" t="s">
        <v>102</v>
      </c>
      <c r="E27" s="3">
        <v>1.63</v>
      </c>
      <c r="F27" s="3">
        <v>-0.83</v>
      </c>
      <c r="G27" s="4">
        <v>2.7000000000000001E-3</v>
      </c>
      <c r="H27" s="4">
        <v>1.8200000000000001E-2</v>
      </c>
      <c r="I27" s="2" t="s">
        <v>65</v>
      </c>
      <c r="J27" s="2" t="s">
        <v>117</v>
      </c>
    </row>
    <row r="28" spans="1:10">
      <c r="A28" s="2" t="s">
        <v>118</v>
      </c>
      <c r="B28" s="2" t="s">
        <v>119</v>
      </c>
      <c r="C28" s="2" t="s">
        <v>116</v>
      </c>
      <c r="D28" s="2" t="s">
        <v>102</v>
      </c>
      <c r="E28" s="3">
        <v>1.49</v>
      </c>
      <c r="F28" s="3">
        <v>-0.79</v>
      </c>
      <c r="G28" s="4">
        <v>4.3E-3</v>
      </c>
      <c r="H28" s="4">
        <v>2.46E-2</v>
      </c>
      <c r="I28" s="2" t="s">
        <v>65</v>
      </c>
      <c r="J28" s="2" t="s">
        <v>120</v>
      </c>
    </row>
    <row r="29" spans="1:10" ht="28.5">
      <c r="A29" s="2" t="s">
        <v>121</v>
      </c>
      <c r="B29" s="2" t="s">
        <v>122</v>
      </c>
      <c r="C29" s="2" t="s">
        <v>123</v>
      </c>
      <c r="D29" s="2" t="s">
        <v>102</v>
      </c>
      <c r="E29" s="3">
        <v>1.56</v>
      </c>
      <c r="F29" s="3">
        <v>-0.77</v>
      </c>
      <c r="G29" s="4">
        <v>3.2000000000000002E-3</v>
      </c>
      <c r="H29" s="4">
        <v>2.01E-2</v>
      </c>
      <c r="I29" s="2" t="s">
        <v>124</v>
      </c>
      <c r="J29" s="2" t="s">
        <v>125</v>
      </c>
    </row>
    <row r="30" spans="1:10">
      <c r="A30" s="2" t="s">
        <v>126</v>
      </c>
      <c r="B30" s="2" t="s">
        <v>127</v>
      </c>
      <c r="C30" s="2" t="s">
        <v>128</v>
      </c>
      <c r="D30" s="2" t="s">
        <v>102</v>
      </c>
      <c r="E30" s="3">
        <v>2.11</v>
      </c>
      <c r="F30" s="3">
        <v>-1.21</v>
      </c>
      <c r="G30" s="4">
        <v>2.9E-4</v>
      </c>
      <c r="H30" s="4">
        <v>3.2000000000000002E-3</v>
      </c>
      <c r="I30" s="2" t="s">
        <v>124</v>
      </c>
      <c r="J30" s="2" t="s">
        <v>129</v>
      </c>
    </row>
    <row r="31" spans="1:10">
      <c r="A31" s="2" t="s">
        <v>130</v>
      </c>
      <c r="B31" s="2" t="s">
        <v>131</v>
      </c>
      <c r="C31" s="2" t="s">
        <v>128</v>
      </c>
      <c r="D31" s="2" t="s">
        <v>102</v>
      </c>
      <c r="E31" s="3">
        <v>1.86</v>
      </c>
      <c r="F31" s="3">
        <v>-1.33</v>
      </c>
      <c r="G31" s="4">
        <v>8.4000000000000003E-4</v>
      </c>
      <c r="H31" s="4">
        <v>6.8999999999999999E-3</v>
      </c>
      <c r="I31" s="2" t="s">
        <v>124</v>
      </c>
      <c r="J31" s="2" t="s">
        <v>132</v>
      </c>
    </row>
    <row r="32" spans="1:10" ht="28.5">
      <c r="A32" s="2" t="s">
        <v>133</v>
      </c>
      <c r="B32" s="2" t="s">
        <v>134</v>
      </c>
      <c r="C32" s="2" t="s">
        <v>135</v>
      </c>
      <c r="D32" s="2" t="s">
        <v>102</v>
      </c>
      <c r="E32" s="3">
        <v>1.33</v>
      </c>
      <c r="F32" s="3">
        <v>-0.68</v>
      </c>
      <c r="G32" s="4">
        <v>7.1000000000000004E-3</v>
      </c>
      <c r="H32" s="4">
        <v>3.2099999999999997E-2</v>
      </c>
      <c r="I32" s="2" t="s">
        <v>136</v>
      </c>
      <c r="J32" s="2" t="s">
        <v>137</v>
      </c>
    </row>
    <row r="33" spans="1:10">
      <c r="A33" s="2" t="s">
        <v>138</v>
      </c>
      <c r="B33" s="2" t="s">
        <v>139</v>
      </c>
      <c r="C33" s="2" t="s">
        <v>135</v>
      </c>
      <c r="D33" s="2" t="s">
        <v>102</v>
      </c>
      <c r="E33" s="3">
        <v>1.18</v>
      </c>
      <c r="F33" s="3">
        <v>-0.61</v>
      </c>
      <c r="G33" s="4">
        <v>1.4500000000000001E-2</v>
      </c>
      <c r="H33" s="4">
        <v>4.8899999999999999E-2</v>
      </c>
      <c r="I33" s="2" t="s">
        <v>140</v>
      </c>
      <c r="J33" s="2" t="s">
        <v>141</v>
      </c>
    </row>
    <row r="34" spans="1:10" ht="28.5">
      <c r="A34" s="2" t="s">
        <v>142</v>
      </c>
      <c r="B34" s="2" t="s">
        <v>143</v>
      </c>
      <c r="C34" s="2" t="s">
        <v>144</v>
      </c>
      <c r="D34" s="2" t="s">
        <v>102</v>
      </c>
      <c r="E34" s="3">
        <v>1.78</v>
      </c>
      <c r="F34" s="3">
        <v>-1.0900000000000001</v>
      </c>
      <c r="G34" s="4">
        <v>1.1999999999999999E-3</v>
      </c>
      <c r="H34" s="4">
        <v>9.7000000000000003E-3</v>
      </c>
      <c r="I34" s="2" t="s">
        <v>145</v>
      </c>
      <c r="J34" s="2" t="s">
        <v>146</v>
      </c>
    </row>
    <row r="35" spans="1:10" ht="28.5">
      <c r="A35" s="2" t="s">
        <v>147</v>
      </c>
      <c r="B35" s="2" t="s">
        <v>148</v>
      </c>
      <c r="C35" s="2" t="s">
        <v>149</v>
      </c>
      <c r="D35" s="2" t="s">
        <v>102</v>
      </c>
      <c r="E35" s="3">
        <v>1.42</v>
      </c>
      <c r="F35" s="3">
        <v>-0.72</v>
      </c>
      <c r="G35" s="4">
        <v>5.7999999999999996E-3</v>
      </c>
      <c r="H35" s="4">
        <v>2.8799999999999999E-2</v>
      </c>
      <c r="I35" s="2" t="s">
        <v>150</v>
      </c>
      <c r="J35" s="2" t="s">
        <v>151</v>
      </c>
    </row>
    <row r="36" spans="1:10" ht="28.5">
      <c r="A36" s="2" t="s">
        <v>152</v>
      </c>
      <c r="B36" s="2" t="s">
        <v>153</v>
      </c>
      <c r="C36" s="2" t="s">
        <v>149</v>
      </c>
      <c r="D36" s="2" t="s">
        <v>102</v>
      </c>
      <c r="E36" s="3">
        <v>1.27</v>
      </c>
      <c r="F36" s="3">
        <v>-0.67</v>
      </c>
      <c r="G36" s="4">
        <v>1.0800000000000001E-2</v>
      </c>
      <c r="H36" s="4">
        <v>4.1799999999999997E-2</v>
      </c>
      <c r="I36" s="2" t="s">
        <v>150</v>
      </c>
      <c r="J36" s="2" t="s">
        <v>154</v>
      </c>
    </row>
    <row r="37" spans="1:10" ht="28.5">
      <c r="A37" s="2" t="s">
        <v>155</v>
      </c>
      <c r="B37" s="2" t="s">
        <v>156</v>
      </c>
      <c r="C37" s="2" t="s">
        <v>157</v>
      </c>
      <c r="D37" s="2" t="s">
        <v>102</v>
      </c>
      <c r="E37" s="3">
        <v>1.69</v>
      </c>
      <c r="F37" s="3">
        <v>-0.94</v>
      </c>
      <c r="G37" s="4">
        <v>1.6999999999999999E-3</v>
      </c>
      <c r="H37" s="4">
        <v>1.2800000000000001E-2</v>
      </c>
      <c r="I37" s="2" t="s">
        <v>92</v>
      </c>
      <c r="J37" s="2" t="s">
        <v>158</v>
      </c>
    </row>
    <row r="38" spans="1:10">
      <c r="A38" s="2" t="s">
        <v>159</v>
      </c>
      <c r="B38" s="2" t="s">
        <v>160</v>
      </c>
      <c r="C38" s="2" t="s">
        <v>86</v>
      </c>
      <c r="D38" s="2" t="s">
        <v>102</v>
      </c>
      <c r="E38" s="3">
        <v>1.52</v>
      </c>
      <c r="F38" s="3">
        <v>-0.76</v>
      </c>
      <c r="G38" s="4">
        <v>4.0000000000000001E-3</v>
      </c>
      <c r="H38" s="4">
        <v>2.3300000000000001E-2</v>
      </c>
      <c r="I38" s="2" t="s">
        <v>161</v>
      </c>
      <c r="J38" s="2" t="s">
        <v>162</v>
      </c>
    </row>
    <row r="39" spans="1:10">
      <c r="A39" s="2" t="s">
        <v>163</v>
      </c>
      <c r="B39" s="2" t="s">
        <v>164</v>
      </c>
      <c r="C39" s="2" t="s">
        <v>165</v>
      </c>
      <c r="D39" s="2" t="s">
        <v>102</v>
      </c>
      <c r="E39" s="3">
        <v>1.21</v>
      </c>
      <c r="F39" s="3">
        <v>-0.6</v>
      </c>
      <c r="G39" s="4">
        <v>1.32E-2</v>
      </c>
      <c r="H39" s="4">
        <v>4.5900000000000003E-2</v>
      </c>
      <c r="I39" s="2" t="s">
        <v>92</v>
      </c>
      <c r="J39" s="2" t="s">
        <v>166</v>
      </c>
    </row>
    <row r="40" spans="1:10" ht="28.5">
      <c r="A40" s="2" t="s">
        <v>167</v>
      </c>
      <c r="B40" s="2" t="s">
        <v>168</v>
      </c>
      <c r="C40" s="2" t="s">
        <v>169</v>
      </c>
      <c r="D40" s="2" t="s">
        <v>102</v>
      </c>
      <c r="E40" s="3">
        <v>1.47</v>
      </c>
      <c r="F40" s="3">
        <v>-0.88</v>
      </c>
      <c r="G40" s="4">
        <v>3.8999999999999998E-3</v>
      </c>
      <c r="H40" s="4">
        <v>2.2599999999999999E-2</v>
      </c>
      <c r="I40" s="2" t="s">
        <v>170</v>
      </c>
      <c r="J40" s="2" t="s">
        <v>171</v>
      </c>
    </row>
    <row r="41" spans="1:10">
      <c r="A41" s="2" t="s">
        <v>172</v>
      </c>
      <c r="B41" s="2" t="s">
        <v>173</v>
      </c>
      <c r="C41" s="2" t="s">
        <v>174</v>
      </c>
      <c r="D41" s="2" t="s">
        <v>102</v>
      </c>
      <c r="E41" s="3">
        <v>1.24</v>
      </c>
      <c r="F41" s="3">
        <v>-0.65</v>
      </c>
      <c r="G41" s="4">
        <v>1.21E-2</v>
      </c>
      <c r="H41" s="4">
        <v>4.4200000000000003E-2</v>
      </c>
      <c r="I41" s="2" t="s">
        <v>175</v>
      </c>
      <c r="J41" s="2" t="s">
        <v>176</v>
      </c>
    </row>
    <row r="42" spans="1:10" ht="28.5">
      <c r="A42" s="2" t="s">
        <v>177</v>
      </c>
      <c r="B42" s="2" t="s">
        <v>178</v>
      </c>
      <c r="C42" s="2" t="s">
        <v>101</v>
      </c>
      <c r="D42" s="2" t="s">
        <v>102</v>
      </c>
      <c r="E42" s="3">
        <v>1.71</v>
      </c>
      <c r="F42" s="3">
        <v>-1</v>
      </c>
      <c r="G42" s="4">
        <v>1.4E-3</v>
      </c>
      <c r="H42" s="4">
        <v>1.0800000000000001E-2</v>
      </c>
      <c r="I42" s="2" t="s">
        <v>175</v>
      </c>
      <c r="J42" s="2" t="s">
        <v>179</v>
      </c>
    </row>
    <row r="43" spans="1:10">
      <c r="A43" s="2" t="s">
        <v>180</v>
      </c>
      <c r="B43" s="2" t="s">
        <v>181</v>
      </c>
      <c r="C43" s="2" t="s">
        <v>182</v>
      </c>
      <c r="D43" s="2" t="s">
        <v>102</v>
      </c>
      <c r="E43" s="3">
        <v>1.39</v>
      </c>
      <c r="F43" s="3">
        <v>-0.74</v>
      </c>
      <c r="G43" s="4">
        <v>6.1000000000000004E-3</v>
      </c>
      <c r="H43" s="4">
        <v>2.9899999999999999E-2</v>
      </c>
      <c r="I43" s="2" t="s">
        <v>183</v>
      </c>
      <c r="J43" s="2" t="s">
        <v>184</v>
      </c>
    </row>
  </sheetData>
  <mergeCells count="2">
    <mergeCell ref="A1:J1"/>
    <mergeCell ref="A2:J2"/>
  </mergeCells>
  <conditionalFormatting sqref="F5:F43">
    <cfRule type="expression" dxfId="1" priority="1">
      <formula>F5&gt;0</formula>
    </cfRule>
    <cfRule type="expression" dxfId="0" priority="2">
      <formula>F5&lt;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_Metabolo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maka</cp:lastModifiedBy>
  <dcterms:modified xsi:type="dcterms:W3CDTF">2026-05-01T20:59:48Z</dcterms:modified>
</cp:coreProperties>
</file>